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9970" yWindow="765" windowWidth="29145" windowHeight="79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D28" i="1" l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5" i="1"/>
  <c r="AC28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5" i="1"/>
  <c r="B28" i="1" l="1"/>
</calcChain>
</file>

<file path=xl/sharedStrings.xml><?xml version="1.0" encoding="utf-8"?>
<sst xmlns="http://schemas.openxmlformats.org/spreadsheetml/2006/main" count="81" uniqueCount="69">
  <si>
    <t>Cod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-</t>
  </si>
  <si>
    <t>SUM</t>
  </si>
  <si>
    <t>TOTAL</t>
  </si>
  <si>
    <t>AVE.</t>
  </si>
  <si>
    <t>AVE. %</t>
  </si>
  <si>
    <r>
      <rPr>
        <b/>
        <vertAlign val="superscript"/>
        <sz val="11"/>
        <color theme="1"/>
        <rFont val="Calibri"/>
        <family val="2"/>
        <scheme val="minor"/>
      </rPr>
      <t xml:space="preserve">a </t>
    </r>
    <r>
      <rPr>
        <b/>
        <sz val="11"/>
        <color theme="1"/>
        <rFont val="Calibri"/>
        <family val="2"/>
        <scheme val="minor"/>
      </rPr>
      <t xml:space="preserve">Annotation of the genes was based on NCBI and processed through the Eggnog database at the European Molecular Biology Laboratory (EMBL, http://eggnogdb.embl.de/#/app/emapper, 53) using the default settings. </t>
    </r>
  </si>
  <si>
    <t>13, CC13</t>
  </si>
  <si>
    <t>21, CC21</t>
  </si>
  <si>
    <t>31, CC31</t>
  </si>
  <si>
    <t>40, CC40</t>
  </si>
  <si>
    <t>64, CC64</t>
  </si>
  <si>
    <t>226, CC8</t>
  </si>
  <si>
    <t>219, CC15599, CC99</t>
  </si>
  <si>
    <t>8, CC8</t>
  </si>
  <si>
    <t>99, CC99</t>
  </si>
  <si>
    <t>4, CC4</t>
  </si>
  <si>
    <t>3 CC3</t>
  </si>
  <si>
    <t>1, CC1</t>
  </si>
  <si>
    <t>Strain number and sequence type</t>
  </si>
  <si>
    <r>
      <t>Supplemental Table 2. Number of proteins per COG category present in each individual spice-origin</t>
    </r>
    <r>
      <rPr>
        <b/>
        <i/>
        <sz val="11"/>
        <color theme="1"/>
        <rFont val="Calibri"/>
        <family val="2"/>
        <scheme val="minor"/>
      </rPr>
      <t xml:space="preserve"> C. sakazakii </t>
    </r>
    <r>
      <rPr>
        <b/>
        <sz val="11"/>
        <color theme="1"/>
        <rFont val="Calibri"/>
        <family val="2"/>
        <scheme val="minor"/>
      </rPr>
      <t>strain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.</t>
    </r>
  </si>
  <si>
    <t>MOD1_023mB</t>
  </si>
  <si>
    <t>MOD1_788569</t>
  </si>
  <si>
    <t>MOD1_AS-2</t>
  </si>
  <si>
    <t>MOD1_AS-4</t>
  </si>
  <si>
    <t>MOD1_AS-13</t>
  </si>
  <si>
    <t>MOD1_AS-15</t>
  </si>
  <si>
    <t>MOD1_O21_16</t>
  </si>
  <si>
    <t>MOD1_O21_4</t>
  </si>
  <si>
    <t>MOD1_Jor20</t>
  </si>
  <si>
    <t>MOD1_Jor22</t>
  </si>
  <si>
    <t>MOD1_Jor44</t>
  </si>
  <si>
    <t>MOD1_Jor93</t>
  </si>
  <si>
    <t>MOD1_Jor96</t>
  </si>
  <si>
    <t>MOD1_Jor103</t>
  </si>
  <si>
    <t>MOD1_Jor146</t>
  </si>
  <si>
    <t>MOD1_Jor148</t>
  </si>
  <si>
    <t>MOD1_Jor151</t>
  </si>
  <si>
    <t>MOD1_Jor154</t>
  </si>
  <si>
    <t>MOD1_Jor172</t>
  </si>
  <si>
    <t>MOD1_Jor173</t>
  </si>
  <si>
    <t>MOD1_Jor178</t>
  </si>
  <si>
    <t>MOD1_Jor183</t>
  </si>
  <si>
    <t>MOD1_KW3</t>
  </si>
  <si>
    <t>MOD1_KW13</t>
  </si>
  <si>
    <t>MOD1_O21_13</t>
  </si>
  <si>
    <t>MOD1_O26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/>
    <xf numFmtId="0" fontId="1" fillId="0" borderId="2" xfId="0" applyFont="1" applyBorder="1" applyAlignment="1">
      <alignment horizontal="left"/>
    </xf>
    <xf numFmtId="0" fontId="1" fillId="0" borderId="2" xfId="0" applyFont="1" applyBorder="1" applyAlignment="1"/>
    <xf numFmtId="0" fontId="1" fillId="0" borderId="0" xfId="0" applyFont="1"/>
    <xf numFmtId="164" fontId="0" fillId="0" borderId="0" xfId="0" applyNumberFormat="1"/>
    <xf numFmtId="164" fontId="0" fillId="0" borderId="0" xfId="0" applyNumberFormat="1" applyBorder="1"/>
    <xf numFmtId="0" fontId="0" fillId="0" borderId="0" xfId="0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5"/>
  <sheetViews>
    <sheetView tabSelected="1" workbookViewId="0">
      <selection activeCell="J11" sqref="J11"/>
    </sheetView>
  </sheetViews>
  <sheetFormatPr defaultRowHeight="15"/>
  <cols>
    <col min="2" max="2" width="13.5703125" bestFit="1" customWidth="1"/>
    <col min="3" max="3" width="13.7109375" bestFit="1" customWidth="1"/>
    <col min="4" max="4" width="12.140625" bestFit="1" customWidth="1"/>
    <col min="5" max="5" width="11.5703125" bestFit="1" customWidth="1"/>
    <col min="6" max="7" width="13.28515625" bestFit="1" customWidth="1"/>
    <col min="8" max="8" width="13.85546875" bestFit="1" customWidth="1"/>
    <col min="9" max="9" width="12.7109375" bestFit="1" customWidth="1"/>
    <col min="10" max="12" width="12.140625" bestFit="1" customWidth="1"/>
    <col min="13" max="13" width="11.140625" customWidth="1"/>
    <col min="14" max="14" width="12.140625" bestFit="1" customWidth="1"/>
    <col min="15" max="18" width="13.28515625" bestFit="1" customWidth="1"/>
    <col min="19" max="19" width="13.28515625" style="1" bestFit="1" customWidth="1"/>
    <col min="20" max="22" width="13.28515625" bestFit="1" customWidth="1"/>
    <col min="23" max="23" width="13.28515625" style="1" bestFit="1" customWidth="1"/>
    <col min="24" max="24" width="11.7109375" bestFit="1" customWidth="1"/>
    <col min="25" max="25" width="12.7109375" bestFit="1" customWidth="1"/>
    <col min="26" max="26" width="14.85546875" customWidth="1"/>
    <col min="27" max="27" width="13.140625" bestFit="1" customWidth="1"/>
    <col min="29" max="29" width="9.42578125" bestFit="1" customWidth="1"/>
    <col min="30" max="30" width="15.28515625" style="5" bestFit="1" customWidth="1"/>
  </cols>
  <sheetData>
    <row r="1" spans="1:30" s="1" customFormat="1" ht="17.25">
      <c r="A1" s="4" t="s">
        <v>42</v>
      </c>
      <c r="AD1" s="5"/>
    </row>
    <row r="2" spans="1:30">
      <c r="A2" s="3"/>
      <c r="B2" s="3"/>
      <c r="C2" s="2"/>
      <c r="D2" s="3"/>
      <c r="E2" s="3"/>
      <c r="F2" s="3"/>
      <c r="G2" s="3"/>
      <c r="H2" s="3"/>
      <c r="I2" s="3"/>
      <c r="J2" s="3"/>
      <c r="K2" s="3"/>
      <c r="L2" s="3"/>
      <c r="M2" s="3" t="s">
        <v>41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30">
      <c r="A3" s="8" t="s">
        <v>0</v>
      </c>
      <c r="B3" s="9" t="s">
        <v>43</v>
      </c>
      <c r="C3" s="9" t="s">
        <v>44</v>
      </c>
      <c r="D3" s="9" t="s">
        <v>45</v>
      </c>
      <c r="E3" s="9" t="s">
        <v>46</v>
      </c>
      <c r="F3" s="9" t="s">
        <v>47</v>
      </c>
      <c r="G3" s="9" t="s">
        <v>48</v>
      </c>
      <c r="H3" s="9" t="s">
        <v>49</v>
      </c>
      <c r="I3" s="9" t="s">
        <v>50</v>
      </c>
      <c r="J3" s="9" t="s">
        <v>51</v>
      </c>
      <c r="K3" s="9" t="s">
        <v>52</v>
      </c>
      <c r="L3" s="9" t="s">
        <v>53</v>
      </c>
      <c r="M3" s="9" t="s">
        <v>54</v>
      </c>
      <c r="N3" s="9" t="s">
        <v>55</v>
      </c>
      <c r="O3" s="9" t="s">
        <v>56</v>
      </c>
      <c r="P3" s="9" t="s">
        <v>57</v>
      </c>
      <c r="Q3" s="9" t="s">
        <v>58</v>
      </c>
      <c r="R3" s="9" t="s">
        <v>59</v>
      </c>
      <c r="S3" s="9" t="s">
        <v>60</v>
      </c>
      <c r="T3" s="9" t="s">
        <v>61</v>
      </c>
      <c r="U3" s="9" t="s">
        <v>62</v>
      </c>
      <c r="V3" s="9" t="s">
        <v>63</v>
      </c>
      <c r="W3" s="9" t="s">
        <v>64</v>
      </c>
      <c r="X3" s="9" t="s">
        <v>65</v>
      </c>
      <c r="Y3" s="9" t="s">
        <v>66</v>
      </c>
      <c r="Z3" s="9" t="s">
        <v>67</v>
      </c>
      <c r="AA3" s="9" t="s">
        <v>68</v>
      </c>
      <c r="AB3" s="10" t="s">
        <v>24</v>
      </c>
      <c r="AC3" s="10" t="s">
        <v>26</v>
      </c>
      <c r="AD3" s="17" t="s">
        <v>27</v>
      </c>
    </row>
    <row r="4" spans="1:30" s="1" customFormat="1">
      <c r="A4" s="21"/>
      <c r="B4" s="21" t="s">
        <v>34</v>
      </c>
      <c r="C4" s="21" t="s">
        <v>31</v>
      </c>
      <c r="D4" s="21" t="s">
        <v>33</v>
      </c>
      <c r="E4" s="21" t="s">
        <v>33</v>
      </c>
      <c r="F4" s="21" t="s">
        <v>33</v>
      </c>
      <c r="G4" s="21" t="s">
        <v>33</v>
      </c>
      <c r="H4" s="21" t="s">
        <v>37</v>
      </c>
      <c r="I4" s="22" t="s">
        <v>34</v>
      </c>
      <c r="J4" s="21" t="s">
        <v>34</v>
      </c>
      <c r="K4" s="21" t="s">
        <v>34</v>
      </c>
      <c r="L4" s="21" t="s">
        <v>36</v>
      </c>
      <c r="M4" s="21">
        <v>643</v>
      </c>
      <c r="N4" s="21" t="s">
        <v>38</v>
      </c>
      <c r="O4" s="21">
        <v>643</v>
      </c>
      <c r="P4" s="21" t="s">
        <v>39</v>
      </c>
      <c r="Q4" s="21" t="s">
        <v>38</v>
      </c>
      <c r="R4" s="21" t="s">
        <v>36</v>
      </c>
      <c r="S4" s="21" t="s">
        <v>38</v>
      </c>
      <c r="T4" s="21" t="s">
        <v>33</v>
      </c>
      <c r="U4" s="21" t="s">
        <v>40</v>
      </c>
      <c r="V4" s="21" t="s">
        <v>38</v>
      </c>
      <c r="W4" s="21" t="s">
        <v>30</v>
      </c>
      <c r="X4" s="21" t="s">
        <v>32</v>
      </c>
      <c r="Y4" s="21" t="s">
        <v>29</v>
      </c>
      <c r="Z4" s="21" t="s">
        <v>35</v>
      </c>
      <c r="AA4" s="21" t="s">
        <v>37</v>
      </c>
      <c r="AB4" s="22"/>
      <c r="AC4" s="22"/>
      <c r="AD4" s="23"/>
    </row>
    <row r="5" spans="1:30">
      <c r="A5" s="11" t="s">
        <v>1</v>
      </c>
      <c r="B5" s="12">
        <v>1</v>
      </c>
      <c r="C5" s="12">
        <v>1</v>
      </c>
      <c r="D5" s="12">
        <v>1</v>
      </c>
      <c r="E5" s="12">
        <v>1</v>
      </c>
      <c r="F5" s="12">
        <v>1</v>
      </c>
      <c r="G5" s="12">
        <v>1</v>
      </c>
      <c r="H5" s="12">
        <v>1</v>
      </c>
      <c r="I5" s="24">
        <v>1</v>
      </c>
      <c r="J5" s="12">
        <v>1</v>
      </c>
      <c r="K5" s="12">
        <v>1</v>
      </c>
      <c r="L5" s="12">
        <v>1</v>
      </c>
      <c r="M5" s="12">
        <v>1</v>
      </c>
      <c r="N5" s="12">
        <v>1</v>
      </c>
      <c r="O5" s="12">
        <v>1</v>
      </c>
      <c r="P5" s="12">
        <v>1</v>
      </c>
      <c r="Q5" s="12">
        <v>2</v>
      </c>
      <c r="R5" s="12">
        <v>1</v>
      </c>
      <c r="S5" s="12">
        <v>1</v>
      </c>
      <c r="T5" s="12">
        <v>1</v>
      </c>
      <c r="U5" s="12">
        <v>1</v>
      </c>
      <c r="V5" s="12">
        <v>1</v>
      </c>
      <c r="W5" s="12">
        <v>1</v>
      </c>
      <c r="X5" s="12">
        <v>1</v>
      </c>
      <c r="Y5" s="12">
        <v>1</v>
      </c>
      <c r="Z5" s="12">
        <v>1</v>
      </c>
      <c r="AA5" s="12">
        <v>1</v>
      </c>
      <c r="AB5" s="12">
        <f>SUM(B5:AA5)</f>
        <v>27</v>
      </c>
      <c r="AC5" s="13">
        <f>AB5/26</f>
        <v>1.0384615384615385</v>
      </c>
      <c r="AD5" s="18">
        <f>AC5*100/3902</f>
        <v>2.661357094980878E-2</v>
      </c>
    </row>
    <row r="6" spans="1:30">
      <c r="A6" s="11" t="s">
        <v>2</v>
      </c>
      <c r="B6" s="12">
        <v>0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12">
        <v>0</v>
      </c>
      <c r="U6" s="12"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f t="shared" ref="AB6:AB27" si="0">SUM(B6:AA6)</f>
        <v>0</v>
      </c>
      <c r="AC6" s="13">
        <f t="shared" ref="AC6:AC27" si="1">AB6/26</f>
        <v>0</v>
      </c>
      <c r="AD6" s="18">
        <f t="shared" ref="AD6:AD27" si="2">AC6*100/3902</f>
        <v>0</v>
      </c>
    </row>
    <row r="7" spans="1:30">
      <c r="A7" s="11" t="s">
        <v>3</v>
      </c>
      <c r="B7" s="12">
        <v>205</v>
      </c>
      <c r="C7" s="12">
        <v>206</v>
      </c>
      <c r="D7" s="12">
        <v>205</v>
      </c>
      <c r="E7" s="12">
        <v>205</v>
      </c>
      <c r="F7" s="12">
        <v>205</v>
      </c>
      <c r="G7" s="12">
        <v>206</v>
      </c>
      <c r="H7" s="12">
        <v>206</v>
      </c>
      <c r="I7" s="12">
        <v>206</v>
      </c>
      <c r="J7" s="12">
        <v>206</v>
      </c>
      <c r="K7" s="12">
        <v>206</v>
      </c>
      <c r="L7" s="12">
        <v>207</v>
      </c>
      <c r="M7" s="12">
        <v>206</v>
      </c>
      <c r="N7" s="12">
        <v>205</v>
      </c>
      <c r="O7" s="12">
        <v>209</v>
      </c>
      <c r="P7" s="12">
        <v>205</v>
      </c>
      <c r="Q7" s="12">
        <v>205</v>
      </c>
      <c r="R7" s="12">
        <v>207</v>
      </c>
      <c r="S7" s="12">
        <v>205</v>
      </c>
      <c r="T7" s="12">
        <v>206</v>
      </c>
      <c r="U7" s="12">
        <v>207</v>
      </c>
      <c r="V7" s="12">
        <v>208</v>
      </c>
      <c r="W7" s="12">
        <v>204</v>
      </c>
      <c r="X7" s="12">
        <v>205</v>
      </c>
      <c r="Y7" s="12">
        <v>205</v>
      </c>
      <c r="Z7" s="12">
        <v>205</v>
      </c>
      <c r="AA7" s="12">
        <v>206</v>
      </c>
      <c r="AB7" s="12">
        <f t="shared" si="0"/>
        <v>5351</v>
      </c>
      <c r="AC7" s="13">
        <f t="shared" si="1"/>
        <v>205.80769230769232</v>
      </c>
      <c r="AD7" s="18">
        <f t="shared" si="2"/>
        <v>5.2744154871269169</v>
      </c>
    </row>
    <row r="8" spans="1:30">
      <c r="A8" s="11" t="s">
        <v>4</v>
      </c>
      <c r="B8" s="12">
        <v>45</v>
      </c>
      <c r="C8" s="12">
        <v>46</v>
      </c>
      <c r="D8" s="12">
        <v>44</v>
      </c>
      <c r="E8" s="12">
        <v>44</v>
      </c>
      <c r="F8" s="12">
        <v>44</v>
      </c>
      <c r="G8" s="12">
        <v>44</v>
      </c>
      <c r="H8" s="12">
        <v>44</v>
      </c>
      <c r="I8" s="12">
        <v>45</v>
      </c>
      <c r="J8" s="12">
        <v>46</v>
      </c>
      <c r="K8" s="12">
        <v>46</v>
      </c>
      <c r="L8" s="12">
        <v>46</v>
      </c>
      <c r="M8" s="12">
        <v>45</v>
      </c>
      <c r="N8" s="12">
        <v>48</v>
      </c>
      <c r="O8" s="12">
        <v>45</v>
      </c>
      <c r="P8" s="12">
        <v>45</v>
      </c>
      <c r="Q8" s="12">
        <v>47</v>
      </c>
      <c r="R8" s="12">
        <v>46</v>
      </c>
      <c r="S8" s="12">
        <v>46</v>
      </c>
      <c r="T8" s="12">
        <v>44</v>
      </c>
      <c r="U8" s="12">
        <v>48</v>
      </c>
      <c r="V8" s="12">
        <v>48</v>
      </c>
      <c r="W8" s="12">
        <v>45</v>
      </c>
      <c r="X8" s="12">
        <v>46</v>
      </c>
      <c r="Y8" s="12">
        <v>49</v>
      </c>
      <c r="Z8" s="12">
        <v>45</v>
      </c>
      <c r="AA8" s="12">
        <v>44</v>
      </c>
      <c r="AB8" s="12">
        <f t="shared" si="0"/>
        <v>1185</v>
      </c>
      <c r="AC8" s="13">
        <f t="shared" si="1"/>
        <v>45.57692307692308</v>
      </c>
      <c r="AD8" s="18">
        <f t="shared" si="2"/>
        <v>1.1680400583527184</v>
      </c>
    </row>
    <row r="9" spans="1:30">
      <c r="A9" s="11" t="s">
        <v>5</v>
      </c>
      <c r="B9" s="12">
        <v>281</v>
      </c>
      <c r="C9" s="12">
        <v>282</v>
      </c>
      <c r="D9" s="12">
        <v>280</v>
      </c>
      <c r="E9" s="12">
        <v>281</v>
      </c>
      <c r="F9" s="12">
        <v>280</v>
      </c>
      <c r="G9" s="12">
        <v>280</v>
      </c>
      <c r="H9" s="12">
        <v>283</v>
      </c>
      <c r="I9" s="12">
        <v>281</v>
      </c>
      <c r="J9" s="12">
        <v>283</v>
      </c>
      <c r="K9" s="12">
        <v>282</v>
      </c>
      <c r="L9" s="12">
        <v>283</v>
      </c>
      <c r="M9" s="12">
        <v>279</v>
      </c>
      <c r="N9" s="12">
        <v>283</v>
      </c>
      <c r="O9" s="12">
        <v>281</v>
      </c>
      <c r="P9" s="12">
        <v>281</v>
      </c>
      <c r="Q9" s="12">
        <v>284</v>
      </c>
      <c r="R9" s="12">
        <v>282</v>
      </c>
      <c r="S9" s="12">
        <v>280</v>
      </c>
      <c r="T9" s="12">
        <v>281</v>
      </c>
      <c r="U9" s="12">
        <v>281</v>
      </c>
      <c r="V9" s="12">
        <v>283</v>
      </c>
      <c r="W9" s="12">
        <v>280</v>
      </c>
      <c r="X9" s="12">
        <v>281</v>
      </c>
      <c r="Y9" s="12">
        <v>279</v>
      </c>
      <c r="Z9" s="12">
        <v>281</v>
      </c>
      <c r="AA9" s="12">
        <v>283</v>
      </c>
      <c r="AB9" s="12">
        <f t="shared" si="0"/>
        <v>7315</v>
      </c>
      <c r="AC9" s="13">
        <f t="shared" si="1"/>
        <v>281.34615384615387</v>
      </c>
      <c r="AD9" s="18">
        <f t="shared" si="2"/>
        <v>7.2103063517722674</v>
      </c>
    </row>
    <row r="10" spans="1:30">
      <c r="A10" s="11" t="s">
        <v>6</v>
      </c>
      <c r="B10" s="12">
        <v>103</v>
      </c>
      <c r="C10" s="12">
        <v>101</v>
      </c>
      <c r="D10" s="12">
        <v>102</v>
      </c>
      <c r="E10" s="12">
        <v>101</v>
      </c>
      <c r="F10" s="12">
        <v>102</v>
      </c>
      <c r="G10" s="12">
        <v>102</v>
      </c>
      <c r="H10" s="12">
        <v>101</v>
      </c>
      <c r="I10" s="12">
        <v>103</v>
      </c>
      <c r="J10" s="12">
        <v>103</v>
      </c>
      <c r="K10" s="12">
        <v>103</v>
      </c>
      <c r="L10" s="12">
        <v>107</v>
      </c>
      <c r="M10" s="12">
        <v>101</v>
      </c>
      <c r="N10" s="12">
        <v>104</v>
      </c>
      <c r="O10" s="12">
        <v>101</v>
      </c>
      <c r="P10" s="12">
        <v>101</v>
      </c>
      <c r="Q10" s="12">
        <v>105</v>
      </c>
      <c r="R10" s="12">
        <v>107</v>
      </c>
      <c r="S10" s="12">
        <v>101</v>
      </c>
      <c r="T10" s="12">
        <v>102</v>
      </c>
      <c r="U10" s="12">
        <v>101</v>
      </c>
      <c r="V10" s="12">
        <v>104</v>
      </c>
      <c r="W10" s="12">
        <v>100</v>
      </c>
      <c r="X10" s="12">
        <v>101</v>
      </c>
      <c r="Y10" s="12">
        <v>101</v>
      </c>
      <c r="Z10" s="12">
        <v>101</v>
      </c>
      <c r="AA10" s="12">
        <v>101</v>
      </c>
      <c r="AB10" s="12">
        <f t="shared" si="0"/>
        <v>2659</v>
      </c>
      <c r="AC10" s="13">
        <f t="shared" si="1"/>
        <v>102.26923076923077</v>
      </c>
      <c r="AD10" s="18">
        <f t="shared" si="2"/>
        <v>2.6209438946496868</v>
      </c>
    </row>
    <row r="11" spans="1:30">
      <c r="A11" s="11" t="s">
        <v>7</v>
      </c>
      <c r="B11" s="12">
        <v>318</v>
      </c>
      <c r="C11" s="12">
        <v>326</v>
      </c>
      <c r="D11" s="12">
        <v>321</v>
      </c>
      <c r="E11" s="12">
        <v>321</v>
      </c>
      <c r="F11" s="12">
        <v>321</v>
      </c>
      <c r="G11" s="12">
        <v>321</v>
      </c>
      <c r="H11" s="12">
        <v>327</v>
      </c>
      <c r="I11" s="12">
        <v>318</v>
      </c>
      <c r="J11" s="12">
        <v>322</v>
      </c>
      <c r="K11" s="12">
        <v>323</v>
      </c>
      <c r="L11" s="12">
        <v>323</v>
      </c>
      <c r="M11" s="12">
        <v>328</v>
      </c>
      <c r="N11" s="12">
        <v>325</v>
      </c>
      <c r="O11" s="12">
        <v>332</v>
      </c>
      <c r="P11" s="12">
        <v>324</v>
      </c>
      <c r="Q11" s="12">
        <v>325</v>
      </c>
      <c r="R11" s="12">
        <v>323</v>
      </c>
      <c r="S11" s="12">
        <v>322</v>
      </c>
      <c r="T11" s="12">
        <v>322</v>
      </c>
      <c r="U11" s="12">
        <v>318</v>
      </c>
      <c r="V11" s="12">
        <v>327</v>
      </c>
      <c r="W11" s="12">
        <v>315</v>
      </c>
      <c r="X11" s="12">
        <v>321</v>
      </c>
      <c r="Y11" s="12">
        <v>324</v>
      </c>
      <c r="Z11" s="12">
        <v>317</v>
      </c>
      <c r="AA11" s="12">
        <v>327</v>
      </c>
      <c r="AB11" s="12">
        <f t="shared" si="0"/>
        <v>8391</v>
      </c>
      <c r="AC11" s="13">
        <f t="shared" si="1"/>
        <v>322.73076923076923</v>
      </c>
      <c r="AD11" s="18">
        <f t="shared" si="2"/>
        <v>8.2709064385127942</v>
      </c>
    </row>
    <row r="12" spans="1:30">
      <c r="A12" s="11" t="s">
        <v>8</v>
      </c>
      <c r="B12" s="12">
        <v>149</v>
      </c>
      <c r="C12" s="12">
        <v>146</v>
      </c>
      <c r="D12" s="12">
        <v>148</v>
      </c>
      <c r="E12" s="12">
        <v>148</v>
      </c>
      <c r="F12" s="12">
        <v>148</v>
      </c>
      <c r="G12" s="12">
        <v>148</v>
      </c>
      <c r="H12" s="12">
        <v>147</v>
      </c>
      <c r="I12" s="12">
        <v>149</v>
      </c>
      <c r="J12" s="12">
        <v>149</v>
      </c>
      <c r="K12" s="12">
        <v>149</v>
      </c>
      <c r="L12" s="12">
        <v>150</v>
      </c>
      <c r="M12" s="12">
        <v>146</v>
      </c>
      <c r="N12" s="12">
        <v>150</v>
      </c>
      <c r="O12" s="12">
        <v>147</v>
      </c>
      <c r="P12" s="12">
        <v>147</v>
      </c>
      <c r="Q12" s="12">
        <v>149</v>
      </c>
      <c r="R12" s="12">
        <v>150</v>
      </c>
      <c r="S12" s="12">
        <v>145</v>
      </c>
      <c r="T12" s="12">
        <v>148</v>
      </c>
      <c r="U12" s="12">
        <v>147</v>
      </c>
      <c r="V12" s="12">
        <v>149</v>
      </c>
      <c r="W12" s="12">
        <v>145</v>
      </c>
      <c r="X12" s="12">
        <v>146</v>
      </c>
      <c r="Y12" s="12">
        <v>145</v>
      </c>
      <c r="Z12" s="12">
        <v>145</v>
      </c>
      <c r="AA12" s="12">
        <v>147</v>
      </c>
      <c r="AB12" s="12">
        <f t="shared" si="0"/>
        <v>3837</v>
      </c>
      <c r="AC12" s="13">
        <f t="shared" si="1"/>
        <v>147.57692307692307</v>
      </c>
      <c r="AD12" s="18">
        <f t="shared" si="2"/>
        <v>3.7820841383117139</v>
      </c>
    </row>
    <row r="13" spans="1:30">
      <c r="A13" s="11" t="s">
        <v>9</v>
      </c>
      <c r="B13" s="12">
        <v>81</v>
      </c>
      <c r="C13" s="12">
        <v>84</v>
      </c>
      <c r="D13" s="12">
        <v>87</v>
      </c>
      <c r="E13" s="12">
        <v>87</v>
      </c>
      <c r="F13" s="12">
        <v>88</v>
      </c>
      <c r="G13" s="12">
        <v>87</v>
      </c>
      <c r="H13" s="12">
        <v>85</v>
      </c>
      <c r="I13" s="12">
        <v>81</v>
      </c>
      <c r="J13" s="12">
        <v>82</v>
      </c>
      <c r="K13" s="12">
        <v>83</v>
      </c>
      <c r="L13" s="12">
        <v>80</v>
      </c>
      <c r="M13" s="12">
        <v>82</v>
      </c>
      <c r="N13" s="12">
        <v>83</v>
      </c>
      <c r="O13" s="12">
        <v>83</v>
      </c>
      <c r="P13" s="12">
        <v>83</v>
      </c>
      <c r="Q13" s="12">
        <v>81</v>
      </c>
      <c r="R13" s="12">
        <v>80</v>
      </c>
      <c r="S13" s="12">
        <v>82</v>
      </c>
      <c r="T13" s="12">
        <v>87</v>
      </c>
      <c r="U13" s="12">
        <v>84</v>
      </c>
      <c r="V13" s="12">
        <v>84</v>
      </c>
      <c r="W13" s="12">
        <v>81</v>
      </c>
      <c r="X13" s="12">
        <v>86</v>
      </c>
      <c r="Y13" s="12">
        <v>85</v>
      </c>
      <c r="Z13" s="12">
        <v>86</v>
      </c>
      <c r="AA13" s="12">
        <v>85</v>
      </c>
      <c r="AB13" s="12">
        <f t="shared" si="0"/>
        <v>2177</v>
      </c>
      <c r="AC13" s="13">
        <f t="shared" si="1"/>
        <v>83.730769230769226</v>
      </c>
      <c r="AD13" s="18">
        <f t="shared" si="2"/>
        <v>2.1458423688049519</v>
      </c>
    </row>
    <row r="14" spans="1:30">
      <c r="A14" s="11" t="s">
        <v>10</v>
      </c>
      <c r="B14" s="12">
        <v>176</v>
      </c>
      <c r="C14" s="12">
        <v>175</v>
      </c>
      <c r="D14" s="12">
        <v>179</v>
      </c>
      <c r="E14" s="12">
        <v>177</v>
      </c>
      <c r="F14" s="12">
        <v>179</v>
      </c>
      <c r="G14" s="12">
        <v>177</v>
      </c>
      <c r="H14" s="12">
        <v>176</v>
      </c>
      <c r="I14" s="12">
        <v>176</v>
      </c>
      <c r="J14" s="12">
        <v>176</v>
      </c>
      <c r="K14" s="12">
        <v>178</v>
      </c>
      <c r="L14" s="12">
        <v>177</v>
      </c>
      <c r="M14" s="12">
        <v>178</v>
      </c>
      <c r="N14" s="12">
        <v>178</v>
      </c>
      <c r="O14" s="12">
        <v>179</v>
      </c>
      <c r="P14" s="12">
        <v>176</v>
      </c>
      <c r="Q14" s="12">
        <v>177</v>
      </c>
      <c r="R14" s="12">
        <v>176</v>
      </c>
      <c r="S14" s="12">
        <v>177</v>
      </c>
      <c r="T14" s="12">
        <v>177</v>
      </c>
      <c r="U14" s="12">
        <v>174</v>
      </c>
      <c r="V14" s="12">
        <v>179</v>
      </c>
      <c r="W14" s="12">
        <v>174</v>
      </c>
      <c r="X14" s="12">
        <v>177</v>
      </c>
      <c r="Y14" s="12">
        <v>179</v>
      </c>
      <c r="Z14" s="12">
        <v>176</v>
      </c>
      <c r="AA14" s="12">
        <v>176</v>
      </c>
      <c r="AB14" s="12">
        <f t="shared" si="0"/>
        <v>4599</v>
      </c>
      <c r="AC14" s="13">
        <f t="shared" si="1"/>
        <v>176.88461538461539</v>
      </c>
      <c r="AD14" s="18">
        <f t="shared" si="2"/>
        <v>4.5331782517840953</v>
      </c>
    </row>
    <row r="15" spans="1:30">
      <c r="A15" s="11" t="s">
        <v>11</v>
      </c>
      <c r="B15" s="12">
        <v>304</v>
      </c>
      <c r="C15" s="12">
        <v>302</v>
      </c>
      <c r="D15" s="12">
        <v>298</v>
      </c>
      <c r="E15" s="12">
        <v>299</v>
      </c>
      <c r="F15" s="12">
        <v>300</v>
      </c>
      <c r="G15" s="12">
        <v>300</v>
      </c>
      <c r="H15" s="12">
        <v>301</v>
      </c>
      <c r="I15" s="12">
        <v>304</v>
      </c>
      <c r="J15" s="12">
        <v>312</v>
      </c>
      <c r="K15" s="12">
        <v>311</v>
      </c>
      <c r="L15" s="12">
        <v>312</v>
      </c>
      <c r="M15" s="12">
        <v>300</v>
      </c>
      <c r="N15" s="12">
        <v>311</v>
      </c>
      <c r="O15" s="12">
        <v>304</v>
      </c>
      <c r="P15" s="12">
        <v>306</v>
      </c>
      <c r="Q15" s="12">
        <v>313</v>
      </c>
      <c r="R15" s="12">
        <v>312</v>
      </c>
      <c r="S15" s="12">
        <v>306</v>
      </c>
      <c r="T15" s="12">
        <v>300</v>
      </c>
      <c r="U15" s="12">
        <v>294</v>
      </c>
      <c r="V15" s="12">
        <v>313</v>
      </c>
      <c r="W15" s="12">
        <v>295</v>
      </c>
      <c r="X15" s="12">
        <v>302</v>
      </c>
      <c r="Y15" s="12">
        <v>301</v>
      </c>
      <c r="Z15" s="12">
        <v>301</v>
      </c>
      <c r="AA15" s="12">
        <v>301</v>
      </c>
      <c r="AB15" s="12">
        <f t="shared" si="0"/>
        <v>7902</v>
      </c>
      <c r="AC15" s="13">
        <f t="shared" si="1"/>
        <v>303.92307692307691</v>
      </c>
      <c r="AD15" s="18">
        <f t="shared" si="2"/>
        <v>7.7889050979773682</v>
      </c>
    </row>
    <row r="16" spans="1:30">
      <c r="A16" s="11" t="s">
        <v>12</v>
      </c>
      <c r="B16" s="12">
        <v>171</v>
      </c>
      <c r="C16" s="12">
        <v>173</v>
      </c>
      <c r="D16" s="12">
        <v>160</v>
      </c>
      <c r="E16" s="12">
        <v>160</v>
      </c>
      <c r="F16" s="12">
        <v>160</v>
      </c>
      <c r="G16" s="12">
        <v>160</v>
      </c>
      <c r="H16" s="12">
        <v>159</v>
      </c>
      <c r="I16" s="12">
        <v>170</v>
      </c>
      <c r="J16" s="12">
        <v>172</v>
      </c>
      <c r="K16" s="12">
        <v>175</v>
      </c>
      <c r="L16" s="12">
        <v>178</v>
      </c>
      <c r="M16" s="12">
        <v>156</v>
      </c>
      <c r="N16" s="12">
        <v>188</v>
      </c>
      <c r="O16" s="12">
        <v>157</v>
      </c>
      <c r="P16" s="12">
        <v>164</v>
      </c>
      <c r="Q16" s="12">
        <v>193</v>
      </c>
      <c r="R16" s="12">
        <v>177</v>
      </c>
      <c r="S16" s="12">
        <v>162</v>
      </c>
      <c r="T16" s="12">
        <v>161</v>
      </c>
      <c r="U16" s="12">
        <v>161</v>
      </c>
      <c r="V16" s="12">
        <v>194</v>
      </c>
      <c r="W16" s="12">
        <v>153</v>
      </c>
      <c r="X16" s="12">
        <v>163</v>
      </c>
      <c r="Y16" s="12">
        <v>168</v>
      </c>
      <c r="Z16" s="12">
        <v>163</v>
      </c>
      <c r="AA16" s="12">
        <v>158</v>
      </c>
      <c r="AB16" s="12">
        <f t="shared" si="0"/>
        <v>4356</v>
      </c>
      <c r="AC16" s="13">
        <f t="shared" si="1"/>
        <v>167.53846153846155</v>
      </c>
      <c r="AD16" s="18">
        <f t="shared" si="2"/>
        <v>4.2936561132358166</v>
      </c>
    </row>
    <row r="17" spans="1:30">
      <c r="A17" s="11" t="s">
        <v>13</v>
      </c>
      <c r="B17" s="12">
        <v>242</v>
      </c>
      <c r="C17" s="12">
        <v>254</v>
      </c>
      <c r="D17" s="12">
        <v>244</v>
      </c>
      <c r="E17" s="12">
        <v>243</v>
      </c>
      <c r="F17" s="12">
        <v>244</v>
      </c>
      <c r="G17" s="12">
        <v>245</v>
      </c>
      <c r="H17" s="12">
        <v>239</v>
      </c>
      <c r="I17" s="12">
        <v>239</v>
      </c>
      <c r="J17" s="12">
        <v>240</v>
      </c>
      <c r="K17" s="12">
        <v>241</v>
      </c>
      <c r="L17" s="12">
        <v>245</v>
      </c>
      <c r="M17" s="12">
        <v>243</v>
      </c>
      <c r="N17" s="12">
        <v>257</v>
      </c>
      <c r="O17" s="12">
        <v>243</v>
      </c>
      <c r="P17" s="12">
        <v>244</v>
      </c>
      <c r="Q17" s="12">
        <v>246</v>
      </c>
      <c r="R17" s="12">
        <v>245</v>
      </c>
      <c r="S17" s="12">
        <v>246</v>
      </c>
      <c r="T17" s="12">
        <v>247</v>
      </c>
      <c r="U17" s="12">
        <v>238</v>
      </c>
      <c r="V17" s="12">
        <v>260</v>
      </c>
      <c r="W17" s="12">
        <v>237</v>
      </c>
      <c r="X17" s="12">
        <v>251</v>
      </c>
      <c r="Y17" s="12">
        <v>251</v>
      </c>
      <c r="Z17" s="12">
        <v>242</v>
      </c>
      <c r="AA17" s="12">
        <v>238</v>
      </c>
      <c r="AB17" s="12">
        <f t="shared" si="0"/>
        <v>6364</v>
      </c>
      <c r="AC17" s="13">
        <f t="shared" si="1"/>
        <v>244.76923076923077</v>
      </c>
      <c r="AD17" s="18">
        <f t="shared" si="2"/>
        <v>6.2729172416512249</v>
      </c>
    </row>
    <row r="18" spans="1:30">
      <c r="A18" s="11" t="s">
        <v>14</v>
      </c>
      <c r="B18" s="12">
        <v>72</v>
      </c>
      <c r="C18" s="12">
        <v>77</v>
      </c>
      <c r="D18" s="12">
        <v>76</v>
      </c>
      <c r="E18" s="12">
        <v>76</v>
      </c>
      <c r="F18" s="12">
        <v>76</v>
      </c>
      <c r="G18" s="12">
        <v>76</v>
      </c>
      <c r="H18" s="12">
        <v>73</v>
      </c>
      <c r="I18" s="12">
        <v>72</v>
      </c>
      <c r="J18" s="12">
        <v>72</v>
      </c>
      <c r="K18" s="12">
        <v>72</v>
      </c>
      <c r="L18" s="12">
        <v>75</v>
      </c>
      <c r="M18" s="12">
        <v>74</v>
      </c>
      <c r="N18" s="12">
        <v>78</v>
      </c>
      <c r="O18" s="12">
        <v>76</v>
      </c>
      <c r="P18" s="12">
        <v>77</v>
      </c>
      <c r="Q18" s="12">
        <v>74</v>
      </c>
      <c r="R18" s="12">
        <v>75</v>
      </c>
      <c r="S18" s="12">
        <v>74</v>
      </c>
      <c r="T18" s="12">
        <v>76</v>
      </c>
      <c r="U18" s="12">
        <v>73</v>
      </c>
      <c r="V18" s="12">
        <v>77</v>
      </c>
      <c r="W18" s="12">
        <v>72</v>
      </c>
      <c r="X18" s="12">
        <v>76</v>
      </c>
      <c r="Y18" s="12">
        <v>74</v>
      </c>
      <c r="Z18" s="12">
        <v>75</v>
      </c>
      <c r="AA18" s="12">
        <v>73</v>
      </c>
      <c r="AB18" s="12">
        <f t="shared" si="0"/>
        <v>1941</v>
      </c>
      <c r="AC18" s="13">
        <f t="shared" si="1"/>
        <v>74.65384615384616</v>
      </c>
      <c r="AD18" s="18">
        <f t="shared" si="2"/>
        <v>1.9132200449473644</v>
      </c>
    </row>
    <row r="19" spans="1:30">
      <c r="A19" s="11" t="s">
        <v>15</v>
      </c>
      <c r="B19" s="12">
        <v>147</v>
      </c>
      <c r="C19" s="12">
        <v>148</v>
      </c>
      <c r="D19" s="12">
        <v>145</v>
      </c>
      <c r="E19" s="12">
        <v>145</v>
      </c>
      <c r="F19" s="12">
        <v>145</v>
      </c>
      <c r="G19" s="12">
        <v>146</v>
      </c>
      <c r="H19" s="12">
        <v>145</v>
      </c>
      <c r="I19" s="12">
        <v>145</v>
      </c>
      <c r="J19" s="12">
        <v>148</v>
      </c>
      <c r="K19" s="12">
        <v>148</v>
      </c>
      <c r="L19" s="12">
        <v>145</v>
      </c>
      <c r="M19" s="12">
        <v>146</v>
      </c>
      <c r="N19" s="12">
        <v>147</v>
      </c>
      <c r="O19" s="12">
        <v>145</v>
      </c>
      <c r="P19" s="12">
        <v>149</v>
      </c>
      <c r="Q19" s="12">
        <v>150</v>
      </c>
      <c r="R19" s="12">
        <v>145</v>
      </c>
      <c r="S19" s="12">
        <v>149</v>
      </c>
      <c r="T19" s="12">
        <v>146</v>
      </c>
      <c r="U19" s="12">
        <v>146</v>
      </c>
      <c r="V19" s="12">
        <v>147</v>
      </c>
      <c r="W19" s="12">
        <v>146</v>
      </c>
      <c r="X19" s="12">
        <v>147</v>
      </c>
      <c r="Y19" s="12">
        <v>146</v>
      </c>
      <c r="Z19" s="12">
        <v>147</v>
      </c>
      <c r="AA19" s="12">
        <v>145</v>
      </c>
      <c r="AB19" s="12">
        <f t="shared" si="0"/>
        <v>3808</v>
      </c>
      <c r="AC19" s="13">
        <f t="shared" si="1"/>
        <v>146.46153846153845</v>
      </c>
      <c r="AD19" s="18">
        <f t="shared" si="2"/>
        <v>3.7534991917359934</v>
      </c>
    </row>
    <row r="20" spans="1:30">
      <c r="A20" s="11" t="s">
        <v>16</v>
      </c>
      <c r="B20" s="12">
        <v>237</v>
      </c>
      <c r="C20" s="12">
        <v>235</v>
      </c>
      <c r="D20" s="12">
        <v>233</v>
      </c>
      <c r="E20" s="12">
        <v>228</v>
      </c>
      <c r="F20" s="12">
        <v>233</v>
      </c>
      <c r="G20" s="12">
        <v>233</v>
      </c>
      <c r="H20" s="12">
        <v>235</v>
      </c>
      <c r="I20" s="12">
        <v>235</v>
      </c>
      <c r="J20" s="12">
        <v>239</v>
      </c>
      <c r="K20" s="12">
        <v>239</v>
      </c>
      <c r="L20" s="12">
        <v>235</v>
      </c>
      <c r="M20" s="12">
        <v>233</v>
      </c>
      <c r="N20" s="12">
        <v>237</v>
      </c>
      <c r="O20" s="12">
        <v>234</v>
      </c>
      <c r="P20" s="12">
        <v>234</v>
      </c>
      <c r="Q20" s="12">
        <v>235</v>
      </c>
      <c r="R20" s="12">
        <v>235</v>
      </c>
      <c r="S20" s="12">
        <v>237</v>
      </c>
      <c r="T20" s="12">
        <v>234</v>
      </c>
      <c r="U20" s="12">
        <v>241</v>
      </c>
      <c r="V20" s="12">
        <v>236</v>
      </c>
      <c r="W20" s="12">
        <v>233</v>
      </c>
      <c r="X20" s="12">
        <v>233</v>
      </c>
      <c r="Y20" s="12">
        <v>238</v>
      </c>
      <c r="Z20" s="12">
        <v>236</v>
      </c>
      <c r="AA20" s="12">
        <v>235</v>
      </c>
      <c r="AB20" s="12">
        <f t="shared" si="0"/>
        <v>6113</v>
      </c>
      <c r="AC20" s="13">
        <f t="shared" si="1"/>
        <v>235.11538461538461</v>
      </c>
      <c r="AD20" s="18">
        <f t="shared" si="2"/>
        <v>6.0255096005992979</v>
      </c>
    </row>
    <row r="21" spans="1:30">
      <c r="A21" s="11" t="s">
        <v>17</v>
      </c>
      <c r="B21" s="12">
        <v>42</v>
      </c>
      <c r="C21" s="12">
        <v>48</v>
      </c>
      <c r="D21" s="12">
        <v>48</v>
      </c>
      <c r="E21" s="12">
        <v>48</v>
      </c>
      <c r="F21" s="12">
        <v>48</v>
      </c>
      <c r="G21" s="12">
        <v>48</v>
      </c>
      <c r="H21" s="12">
        <v>45</v>
      </c>
      <c r="I21" s="12">
        <v>42</v>
      </c>
      <c r="J21" s="12">
        <v>46</v>
      </c>
      <c r="K21" s="12">
        <v>45</v>
      </c>
      <c r="L21" s="12">
        <v>43</v>
      </c>
      <c r="M21" s="12">
        <v>45</v>
      </c>
      <c r="N21" s="12">
        <v>52</v>
      </c>
      <c r="O21" s="12">
        <v>46</v>
      </c>
      <c r="P21" s="12">
        <v>46</v>
      </c>
      <c r="Q21" s="12">
        <v>48</v>
      </c>
      <c r="R21" s="12">
        <v>43</v>
      </c>
      <c r="S21" s="12">
        <v>48</v>
      </c>
      <c r="T21" s="12">
        <v>49</v>
      </c>
      <c r="U21" s="12">
        <v>46</v>
      </c>
      <c r="V21" s="12">
        <v>52</v>
      </c>
      <c r="W21" s="12">
        <v>43</v>
      </c>
      <c r="X21" s="12">
        <v>48</v>
      </c>
      <c r="Y21" s="12">
        <v>46</v>
      </c>
      <c r="Z21" s="12">
        <v>46</v>
      </c>
      <c r="AA21" s="12">
        <v>45</v>
      </c>
      <c r="AB21" s="12">
        <f t="shared" si="0"/>
        <v>1206</v>
      </c>
      <c r="AC21" s="13">
        <f t="shared" si="1"/>
        <v>46.384615384615387</v>
      </c>
      <c r="AD21" s="18">
        <f t="shared" si="2"/>
        <v>1.1887395024247922</v>
      </c>
    </row>
    <row r="22" spans="1:30">
      <c r="A22" s="11" t="s">
        <v>18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  <c r="AB22" s="12">
        <f t="shared" si="0"/>
        <v>0</v>
      </c>
      <c r="AC22" s="13">
        <f t="shared" si="1"/>
        <v>0</v>
      </c>
      <c r="AD22" s="18">
        <f t="shared" si="2"/>
        <v>0</v>
      </c>
    </row>
    <row r="23" spans="1:30">
      <c r="A23" s="11" t="s">
        <v>19</v>
      </c>
      <c r="B23" s="12">
        <v>857</v>
      </c>
      <c r="C23" s="12">
        <v>932</v>
      </c>
      <c r="D23" s="12">
        <v>862</v>
      </c>
      <c r="E23" s="12">
        <v>858</v>
      </c>
      <c r="F23" s="12">
        <v>861</v>
      </c>
      <c r="G23" s="12">
        <v>864</v>
      </c>
      <c r="H23" s="12">
        <v>932</v>
      </c>
      <c r="I23" s="12">
        <v>849</v>
      </c>
      <c r="J23" s="12">
        <v>871</v>
      </c>
      <c r="K23" s="12">
        <v>867</v>
      </c>
      <c r="L23" s="12">
        <v>906</v>
      </c>
      <c r="M23" s="12">
        <v>856</v>
      </c>
      <c r="N23" s="12">
        <v>994</v>
      </c>
      <c r="O23" s="12">
        <v>864</v>
      </c>
      <c r="P23" s="12">
        <v>909</v>
      </c>
      <c r="Q23" s="12">
        <v>934</v>
      </c>
      <c r="R23" s="12">
        <v>909</v>
      </c>
      <c r="S23" s="12">
        <v>867</v>
      </c>
      <c r="T23" s="12">
        <v>881</v>
      </c>
      <c r="U23" s="12">
        <v>884</v>
      </c>
      <c r="V23" s="12">
        <v>1018</v>
      </c>
      <c r="W23" s="12">
        <v>864</v>
      </c>
      <c r="X23" s="12">
        <v>872</v>
      </c>
      <c r="Y23" s="12">
        <v>876</v>
      </c>
      <c r="Z23" s="12">
        <v>920</v>
      </c>
      <c r="AA23" s="12">
        <v>932</v>
      </c>
      <c r="AB23" s="12">
        <f t="shared" si="0"/>
        <v>23239</v>
      </c>
      <c r="AC23" s="13">
        <f t="shared" si="1"/>
        <v>893.80769230769226</v>
      </c>
      <c r="AD23" s="18">
        <f t="shared" si="2"/>
        <v>22.906399085281706</v>
      </c>
    </row>
    <row r="24" spans="1:30">
      <c r="A24" s="11" t="s">
        <v>20</v>
      </c>
      <c r="B24" s="12">
        <v>147</v>
      </c>
      <c r="C24" s="12">
        <v>152</v>
      </c>
      <c r="D24" s="12">
        <v>147</v>
      </c>
      <c r="E24" s="12">
        <v>148</v>
      </c>
      <c r="F24" s="12">
        <v>149</v>
      </c>
      <c r="G24" s="12">
        <v>149</v>
      </c>
      <c r="H24" s="12">
        <v>148</v>
      </c>
      <c r="I24" s="12">
        <v>147</v>
      </c>
      <c r="J24" s="12">
        <v>147</v>
      </c>
      <c r="K24" s="12">
        <v>147</v>
      </c>
      <c r="L24" s="12">
        <v>152</v>
      </c>
      <c r="M24" s="12">
        <v>152</v>
      </c>
      <c r="N24" s="12">
        <v>148</v>
      </c>
      <c r="O24" s="12">
        <v>151</v>
      </c>
      <c r="P24" s="12">
        <v>148</v>
      </c>
      <c r="Q24" s="12">
        <v>151</v>
      </c>
      <c r="R24" s="12">
        <v>152</v>
      </c>
      <c r="S24" s="12">
        <v>146</v>
      </c>
      <c r="T24" s="12">
        <v>150</v>
      </c>
      <c r="U24" s="12">
        <v>158</v>
      </c>
      <c r="V24" s="12">
        <v>148</v>
      </c>
      <c r="W24" s="12">
        <v>144</v>
      </c>
      <c r="X24" s="12">
        <v>153</v>
      </c>
      <c r="Y24" s="12">
        <v>151</v>
      </c>
      <c r="Z24" s="12">
        <v>153</v>
      </c>
      <c r="AA24" s="12">
        <v>148</v>
      </c>
      <c r="AB24" s="12">
        <f t="shared" si="0"/>
        <v>3886</v>
      </c>
      <c r="AC24" s="13">
        <f t="shared" si="1"/>
        <v>149.46153846153845</v>
      </c>
      <c r="AD24" s="18">
        <f t="shared" si="2"/>
        <v>3.8303828411465521</v>
      </c>
    </row>
    <row r="25" spans="1:30">
      <c r="A25" s="11" t="s">
        <v>21</v>
      </c>
      <c r="B25" s="12">
        <v>60</v>
      </c>
      <c r="C25" s="12">
        <v>65</v>
      </c>
      <c r="D25" s="12">
        <v>63</v>
      </c>
      <c r="E25" s="12">
        <v>63</v>
      </c>
      <c r="F25" s="12">
        <v>63</v>
      </c>
      <c r="G25" s="12">
        <v>63</v>
      </c>
      <c r="H25" s="12">
        <v>60</v>
      </c>
      <c r="I25" s="12">
        <v>61</v>
      </c>
      <c r="J25" s="12">
        <v>69</v>
      </c>
      <c r="K25" s="12">
        <v>71</v>
      </c>
      <c r="L25" s="12">
        <v>61</v>
      </c>
      <c r="M25" s="12">
        <v>63</v>
      </c>
      <c r="N25" s="12">
        <v>71</v>
      </c>
      <c r="O25" s="12">
        <v>63</v>
      </c>
      <c r="P25" s="12">
        <v>62</v>
      </c>
      <c r="Q25" s="12">
        <v>59</v>
      </c>
      <c r="R25" s="12">
        <v>61</v>
      </c>
      <c r="S25" s="12">
        <v>62</v>
      </c>
      <c r="T25" s="12">
        <v>63</v>
      </c>
      <c r="U25" s="12">
        <v>64</v>
      </c>
      <c r="V25" s="12">
        <v>70</v>
      </c>
      <c r="W25" s="12">
        <v>61</v>
      </c>
      <c r="X25" s="12">
        <v>60</v>
      </c>
      <c r="Y25" s="12">
        <v>85</v>
      </c>
      <c r="Z25" s="12">
        <v>62</v>
      </c>
      <c r="AA25" s="12">
        <v>60</v>
      </c>
      <c r="AB25" s="12">
        <f t="shared" si="0"/>
        <v>1665</v>
      </c>
      <c r="AC25" s="13">
        <f t="shared" si="1"/>
        <v>64.038461538461533</v>
      </c>
      <c r="AD25" s="18">
        <f t="shared" si="2"/>
        <v>1.6411702085715412</v>
      </c>
    </row>
    <row r="26" spans="1:30">
      <c r="A26" s="11" t="s">
        <v>22</v>
      </c>
      <c r="B26" s="12">
        <v>55</v>
      </c>
      <c r="C26" s="12">
        <v>57</v>
      </c>
      <c r="D26" s="12">
        <v>51</v>
      </c>
      <c r="E26" s="12">
        <v>50</v>
      </c>
      <c r="F26" s="12">
        <v>51</v>
      </c>
      <c r="G26" s="12">
        <v>51</v>
      </c>
      <c r="H26" s="12">
        <v>54</v>
      </c>
      <c r="I26" s="12">
        <v>55</v>
      </c>
      <c r="J26" s="12">
        <v>53</v>
      </c>
      <c r="K26" s="12">
        <v>53</v>
      </c>
      <c r="L26" s="12">
        <v>53</v>
      </c>
      <c r="M26" s="12">
        <v>56</v>
      </c>
      <c r="N26" s="12">
        <v>58</v>
      </c>
      <c r="O26" s="12">
        <v>56</v>
      </c>
      <c r="P26" s="12">
        <v>57</v>
      </c>
      <c r="Q26" s="12">
        <v>58</v>
      </c>
      <c r="R26" s="12">
        <v>53</v>
      </c>
      <c r="S26" s="12">
        <v>56</v>
      </c>
      <c r="T26" s="12">
        <v>51</v>
      </c>
      <c r="U26" s="12">
        <v>55</v>
      </c>
      <c r="V26" s="12">
        <v>58</v>
      </c>
      <c r="W26" s="12">
        <v>53</v>
      </c>
      <c r="X26" s="12">
        <v>52</v>
      </c>
      <c r="Y26" s="12">
        <v>54</v>
      </c>
      <c r="Z26" s="12">
        <v>54</v>
      </c>
      <c r="AA26" s="12">
        <v>54</v>
      </c>
      <c r="AB26" s="12">
        <f t="shared" si="0"/>
        <v>1408</v>
      </c>
      <c r="AC26" s="13">
        <f t="shared" si="1"/>
        <v>54.153846153846153</v>
      </c>
      <c r="AD26" s="18">
        <f t="shared" si="2"/>
        <v>1.3878484406418798</v>
      </c>
    </row>
    <row r="27" spans="1:30">
      <c r="A27" s="9" t="s">
        <v>23</v>
      </c>
      <c r="B27" s="14">
        <v>143</v>
      </c>
      <c r="C27" s="14">
        <v>161</v>
      </c>
      <c r="D27" s="14">
        <v>127</v>
      </c>
      <c r="E27" s="14">
        <v>128</v>
      </c>
      <c r="F27" s="14">
        <v>126</v>
      </c>
      <c r="G27" s="14">
        <v>126</v>
      </c>
      <c r="H27" s="14">
        <v>150</v>
      </c>
      <c r="I27" s="14">
        <v>141</v>
      </c>
      <c r="J27" s="14">
        <v>168</v>
      </c>
      <c r="K27" s="14">
        <v>168</v>
      </c>
      <c r="L27" s="14">
        <v>177</v>
      </c>
      <c r="M27" s="14">
        <v>148</v>
      </c>
      <c r="N27" s="14">
        <v>188</v>
      </c>
      <c r="O27" s="14">
        <v>151</v>
      </c>
      <c r="P27" s="14">
        <v>140</v>
      </c>
      <c r="Q27" s="14">
        <v>201</v>
      </c>
      <c r="R27" s="14">
        <v>179</v>
      </c>
      <c r="S27" s="14">
        <v>159</v>
      </c>
      <c r="T27" s="14">
        <v>128</v>
      </c>
      <c r="U27" s="14">
        <v>156</v>
      </c>
      <c r="V27" s="14">
        <v>205</v>
      </c>
      <c r="W27" s="14">
        <v>138</v>
      </c>
      <c r="X27" s="14">
        <v>144</v>
      </c>
      <c r="Y27" s="14">
        <v>159</v>
      </c>
      <c r="Z27" s="14">
        <v>150</v>
      </c>
      <c r="AA27" s="14">
        <v>150</v>
      </c>
      <c r="AB27" s="12">
        <f t="shared" si="0"/>
        <v>4011</v>
      </c>
      <c r="AC27" s="13">
        <f t="shared" si="1"/>
        <v>154.26923076923077</v>
      </c>
      <c r="AD27" s="18">
        <f t="shared" si="2"/>
        <v>3.9535938177660372</v>
      </c>
    </row>
    <row r="28" spans="1:30">
      <c r="A28" s="10" t="s">
        <v>25</v>
      </c>
      <c r="B28" s="15">
        <f>SUM(B5:B27)</f>
        <v>3836</v>
      </c>
      <c r="C28" s="15">
        <f t="shared" ref="C28:AB28" si="3">SUM(C5:C27)</f>
        <v>3971</v>
      </c>
      <c r="D28" s="15">
        <f t="shared" si="3"/>
        <v>3821</v>
      </c>
      <c r="E28" s="15">
        <f t="shared" si="3"/>
        <v>3811</v>
      </c>
      <c r="F28" s="15">
        <f t="shared" si="3"/>
        <v>3824</v>
      </c>
      <c r="G28" s="15">
        <f t="shared" si="3"/>
        <v>3827</v>
      </c>
      <c r="H28" s="15">
        <f t="shared" si="3"/>
        <v>3911</v>
      </c>
      <c r="I28" s="15">
        <f t="shared" si="3"/>
        <v>3820</v>
      </c>
      <c r="J28" s="15">
        <f t="shared" si="3"/>
        <v>3905</v>
      </c>
      <c r="K28" s="15">
        <f t="shared" si="3"/>
        <v>3908</v>
      </c>
      <c r="L28" s="15">
        <f t="shared" si="3"/>
        <v>3956</v>
      </c>
      <c r="M28" s="15">
        <f t="shared" si="3"/>
        <v>3838</v>
      </c>
      <c r="N28" s="15">
        <f t="shared" si="3"/>
        <v>4106</v>
      </c>
      <c r="O28" s="15">
        <f t="shared" si="3"/>
        <v>3868</v>
      </c>
      <c r="P28" s="15">
        <f t="shared" si="3"/>
        <v>3899</v>
      </c>
      <c r="Q28" s="15">
        <f t="shared" si="3"/>
        <v>4037</v>
      </c>
      <c r="R28" s="15">
        <f t="shared" si="3"/>
        <v>3958</v>
      </c>
      <c r="S28" s="15">
        <f t="shared" si="3"/>
        <v>3871</v>
      </c>
      <c r="T28" s="15">
        <f t="shared" si="3"/>
        <v>3854</v>
      </c>
      <c r="U28" s="15">
        <f t="shared" si="3"/>
        <v>3877</v>
      </c>
      <c r="V28" s="15">
        <f t="shared" si="3"/>
        <v>4161</v>
      </c>
      <c r="W28" s="15">
        <f t="shared" si="3"/>
        <v>3784</v>
      </c>
      <c r="X28" s="15">
        <f t="shared" si="3"/>
        <v>3865</v>
      </c>
      <c r="Y28" s="15">
        <f t="shared" si="3"/>
        <v>3917</v>
      </c>
      <c r="Z28" s="15">
        <f t="shared" si="3"/>
        <v>3906</v>
      </c>
      <c r="AA28" s="15">
        <f t="shared" si="3"/>
        <v>3909</v>
      </c>
      <c r="AB28" s="15">
        <f t="shared" si="3"/>
        <v>101440</v>
      </c>
      <c r="AC28" s="16">
        <f>SUM(AC5:AC27)</f>
        <v>3901.5384615384623</v>
      </c>
      <c r="AD28" s="19">
        <f>AC28*100/3902</f>
        <v>99.988171746244547</v>
      </c>
    </row>
    <row r="30" spans="1:30" ht="17.25">
      <c r="A30" s="20" t="s">
        <v>28</v>
      </c>
    </row>
    <row r="32" spans="1:30">
      <c r="AB32" s="5"/>
    </row>
    <row r="33" spans="28:28">
      <c r="AB33" s="5"/>
    </row>
    <row r="34" spans="28:28">
      <c r="AB34" s="5"/>
    </row>
    <row r="35" spans="28:28">
      <c r="AB35" s="5"/>
    </row>
    <row r="36" spans="28:28">
      <c r="AB36" s="5"/>
    </row>
    <row r="37" spans="28:28">
      <c r="AB37" s="5"/>
    </row>
    <row r="38" spans="28:28">
      <c r="AB38" s="5"/>
    </row>
    <row r="39" spans="28:28">
      <c r="AB39" s="5"/>
    </row>
    <row r="40" spans="28:28">
      <c r="AB40" s="5"/>
    </row>
    <row r="41" spans="28:28">
      <c r="AB41" s="5"/>
    </row>
    <row r="42" spans="28:28">
      <c r="AB42" s="5"/>
    </row>
    <row r="43" spans="28:28">
      <c r="AB43" s="6"/>
    </row>
    <row r="44" spans="28:28">
      <c r="AB44" s="6"/>
    </row>
    <row r="45" spans="28:28">
      <c r="AB45" s="6"/>
    </row>
    <row r="46" spans="28:28">
      <c r="AB46" s="6"/>
    </row>
    <row r="47" spans="28:28">
      <c r="AB47" s="6"/>
    </row>
    <row r="48" spans="28:28">
      <c r="AB48" s="6"/>
    </row>
    <row r="49" spans="28:28">
      <c r="AB49" s="6"/>
    </row>
    <row r="50" spans="28:28">
      <c r="AB50" s="6"/>
    </row>
    <row r="51" spans="28:28">
      <c r="AB51" s="6"/>
    </row>
    <row r="52" spans="28:28">
      <c r="AB52" s="6"/>
    </row>
    <row r="53" spans="28:28">
      <c r="AB53" s="6"/>
    </row>
    <row r="54" spans="28:28">
      <c r="AB54" s="6"/>
    </row>
    <row r="55" spans="28:28">
      <c r="AB55" s="7"/>
    </row>
  </sheetData>
  <phoneticPr fontId="2" type="noConversion"/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S F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SAN</dc:creator>
  <cp:lastModifiedBy>Jang, Hye In *</cp:lastModifiedBy>
  <cp:lastPrinted>2018-03-06T15:33:01Z</cp:lastPrinted>
  <dcterms:created xsi:type="dcterms:W3CDTF">2018-03-05T19:44:08Z</dcterms:created>
  <dcterms:modified xsi:type="dcterms:W3CDTF">2018-05-17T18:17:12Z</dcterms:modified>
</cp:coreProperties>
</file>